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User\OneDrive - Bar Ilan University\lncRNA paper\R1\Figures\"/>
    </mc:Choice>
  </mc:AlternateContent>
  <xr:revisionPtr revIDLastSave="142" documentId="8_{79A386AC-205D-4973-BEE5-5F22EF07BDB0}" xr6:coauthVersionLast="45" xr6:coauthVersionMax="45" xr10:uidLastSave="{AF19D9DE-AE94-4B12-BCA4-24E2F9B25326}"/>
  <bookViews>
    <workbookView xWindow="7815" yWindow="1335" windowWidth="18315" windowHeight="126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86">
  <si>
    <t>Gene</t>
    <phoneticPr fontId="2" type="noConversion"/>
  </si>
  <si>
    <t>GTGTCTTATGAGGCATCTAGGGT</t>
    <phoneticPr fontId="1" type="noConversion"/>
  </si>
  <si>
    <t>GGGATCACCTCTACTCTCCG</t>
    <phoneticPr fontId="1" type="noConversion"/>
  </si>
  <si>
    <t>lncRNA</t>
    <phoneticPr fontId="1" type="noConversion"/>
  </si>
  <si>
    <t>mRNA</t>
    <phoneticPr fontId="1" type="noConversion"/>
  </si>
  <si>
    <t>Product length (bp)</t>
    <phoneticPr fontId="1" type="noConversion"/>
  </si>
  <si>
    <t>Forward primer (5'→3')</t>
  </si>
  <si>
    <t>Reversed primer (5'→3')</t>
  </si>
  <si>
    <t>Fb</t>
  </si>
  <si>
    <t>Mb</t>
  </si>
  <si>
    <t>Hb</t>
  </si>
  <si>
    <t>MSTRG.1987</t>
  </si>
  <si>
    <t>AGCCACATTGCCTACAGGAG</t>
  </si>
  <si>
    <t>CACATGGCCAACAAATGCCA</t>
  </si>
  <si>
    <t>GTGAAGACGATGGTGACGGT</t>
  </si>
  <si>
    <t>GCTGCTGCGAGTTCATTTGT</t>
  </si>
  <si>
    <t>MSTRG.535</t>
  </si>
  <si>
    <t>GTCTGCTTACCGTGGTGTCA</t>
  </si>
  <si>
    <t>CAAGCAATTCACACCGCTCC</t>
  </si>
  <si>
    <t>MSTRG.70</t>
  </si>
  <si>
    <t>MSTRG.28608</t>
  </si>
  <si>
    <t>clcn2c</t>
  </si>
  <si>
    <t>mapta</t>
  </si>
  <si>
    <t>rps8b</t>
  </si>
  <si>
    <t>acsl5</t>
  </si>
  <si>
    <t>GAGACCTGAGGTGTGTGAGC</t>
  </si>
  <si>
    <t>TAACACACATTGGTCGCGGA</t>
  </si>
  <si>
    <t>TCTCTGAAAGTGTGGTCCGC</t>
  </si>
  <si>
    <t>GTTAAAACAGCTCCGTCGGC</t>
  </si>
  <si>
    <t>AGGGACGCAGAAAGAAGAGC</t>
  </si>
  <si>
    <t>AGCTCTTTCCCCTCCAGGAT</t>
  </si>
  <si>
    <t>ATTGCCAGGTTTCGCAGAGA</t>
  </si>
  <si>
    <t>AGACTTCAGCCCTGCTTCAC</t>
  </si>
  <si>
    <t>MSTRG.26654</t>
  </si>
  <si>
    <t>MSTRG.17001</t>
  </si>
  <si>
    <t>MSTRG.23990</t>
  </si>
  <si>
    <t>MSTRG.12623</t>
  </si>
  <si>
    <t>ATCAGTGTTCGGAGTGGACG</t>
  </si>
  <si>
    <t>TTGCGGGACAATCTCCAGTG</t>
  </si>
  <si>
    <t>CGAGCAGTTAACGTGACCGT</t>
  </si>
  <si>
    <t>AATAGCTCGCACGTCCACTC</t>
  </si>
  <si>
    <t>TGTCCCGCAAATCACAGAGA</t>
  </si>
  <si>
    <t>AACAGGCCCTCGCTTCAAAT</t>
  </si>
  <si>
    <t>AATGTGAATGAACGGGGCCT</t>
  </si>
  <si>
    <t>ACAGATCCGCAACCGTGAAT</t>
  </si>
  <si>
    <t>mcl1b</t>
  </si>
  <si>
    <t>per1a</t>
  </si>
  <si>
    <t>sirt4</t>
  </si>
  <si>
    <t>acsbg1</t>
  </si>
  <si>
    <t>GCACGAGCTCGCTTACAAAG</t>
  </si>
  <si>
    <t>AGTTTGTGGTGCCATCGCTA</t>
  </si>
  <si>
    <t>GTACATCTCATCCCAGGCGG</t>
  </si>
  <si>
    <t>AAAGGTGCTGACGTCCTGAG</t>
  </si>
  <si>
    <t>CGTTCTCAAACCCGAGGTCA</t>
  </si>
  <si>
    <t>CAGACTCGGCCAGCTTGTTA</t>
  </si>
  <si>
    <t>AGCTTGGTCTGGAGCAGTTC</t>
  </si>
  <si>
    <t>GAGGCAAGCATCTGGTGAGT</t>
  </si>
  <si>
    <t>MSTRG.1031</t>
  </si>
  <si>
    <t>MSTRG.8212</t>
  </si>
  <si>
    <t>MSTRG.5861</t>
  </si>
  <si>
    <t>MSTRG.24808</t>
  </si>
  <si>
    <t>trib3</t>
  </si>
  <si>
    <t>kctd8</t>
  </si>
  <si>
    <t>egr1</t>
  </si>
  <si>
    <t>metap1</t>
  </si>
  <si>
    <t>TCATCCTTTGGGGATGTCGG</t>
  </si>
  <si>
    <t>TGCCCTCAATCTCTTCAGCG</t>
  </si>
  <si>
    <t>GAGGAAACGTCTGGCTGACA</t>
  </si>
  <si>
    <t>TTAGTGCTGTCCGGTCCAAC</t>
  </si>
  <si>
    <t>AATGAAACGTCCCGCTGTCT</t>
  </si>
  <si>
    <t>TTGCTCTTTCAGGCTCAGGG</t>
  </si>
  <si>
    <t>CCACACTGGAGGTGCTTAGG</t>
  </si>
  <si>
    <t>GGTCACACTAGGAGCTGACG</t>
  </si>
  <si>
    <t>GTGGCACAATCACTAGCAGC</t>
  </si>
  <si>
    <t>TCCGATTTCCTTCCCGACAA</t>
  </si>
  <si>
    <t>TTCTCCATCCGTGGCTTCAC</t>
  </si>
  <si>
    <t>AAGCAGCTCACTGACAGTCC</t>
  </si>
  <si>
    <t>ATGGTGGCCTGCAACTCTAC</t>
  </si>
  <si>
    <t>GACTTGCGCTCCAGTTTTGG</t>
  </si>
  <si>
    <t>AAGTGAGATCAGCCTGGTGC</t>
  </si>
  <si>
    <t>GGTTGCAAAGGCCTTGATGG</t>
  </si>
  <si>
    <t>TCACCCTTTCAAGACGGACG</t>
  </si>
  <si>
    <t>TGAGGTGGTGGTGATGATGC</t>
  </si>
  <si>
    <t>pou4f3</t>
  </si>
  <si>
    <t>Endogenous control</t>
  </si>
  <si>
    <t>Supplementary Table 15. Sequences of the specific primer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Border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topLeftCell="A10" workbookViewId="0">
      <selection activeCell="D32" sqref="D32"/>
    </sheetView>
  </sheetViews>
  <sheetFormatPr defaultColWidth="9.140625" defaultRowHeight="15.75"/>
  <cols>
    <col min="1" max="2" width="9.140625" style="1"/>
    <col min="3" max="3" width="22.28515625" style="4" customWidth="1" collapsed="1"/>
    <col min="4" max="4" width="40" style="4" customWidth="1" collapsed="1"/>
    <col min="5" max="5" width="34.85546875" style="4" customWidth="1" collapsed="1"/>
    <col min="6" max="6" width="18.7109375" style="4" customWidth="1" collapsed="1"/>
    <col min="7" max="16384" width="9.140625" style="1"/>
  </cols>
  <sheetData>
    <row r="1" spans="1:6" ht="18.75">
      <c r="A1" s="10" t="s">
        <v>85</v>
      </c>
      <c r="B1" s="10"/>
      <c r="C1" s="10"/>
      <c r="D1" s="10"/>
      <c r="E1" s="10"/>
      <c r="F1" s="10"/>
    </row>
    <row r="2" spans="1:6" ht="18.75">
      <c r="A2" s="9"/>
      <c r="B2" s="9"/>
      <c r="C2" s="9"/>
      <c r="D2" s="9"/>
      <c r="E2" s="9"/>
      <c r="F2" s="9"/>
    </row>
    <row r="3" spans="1:6">
      <c r="C3" s="2" t="s">
        <v>0</v>
      </c>
      <c r="D3" s="2" t="s">
        <v>6</v>
      </c>
      <c r="E3" s="2" t="s">
        <v>7</v>
      </c>
      <c r="F3" s="2" t="s">
        <v>5</v>
      </c>
    </row>
    <row r="4" spans="1:6">
      <c r="A4" s="11" t="s">
        <v>8</v>
      </c>
      <c r="B4" s="11" t="s">
        <v>3</v>
      </c>
      <c r="C4" s="3" t="s">
        <v>11</v>
      </c>
      <c r="D4" s="3" t="s">
        <v>12</v>
      </c>
      <c r="E4" s="3" t="s">
        <v>13</v>
      </c>
      <c r="F4" s="4">
        <v>150</v>
      </c>
    </row>
    <row r="5" spans="1:6">
      <c r="A5" s="11"/>
      <c r="B5" s="11"/>
      <c r="C5" s="3" t="s">
        <v>20</v>
      </c>
      <c r="D5" s="3" t="s">
        <v>14</v>
      </c>
      <c r="E5" s="3" t="s">
        <v>15</v>
      </c>
      <c r="F5" s="4">
        <v>87</v>
      </c>
    </row>
    <row r="6" spans="1:6">
      <c r="A6" s="11"/>
      <c r="B6" s="11"/>
      <c r="C6" s="3" t="s">
        <v>16</v>
      </c>
      <c r="D6" s="3" t="s">
        <v>1</v>
      </c>
      <c r="E6" s="3" t="s">
        <v>2</v>
      </c>
      <c r="F6" s="4">
        <v>97</v>
      </c>
    </row>
    <row r="7" spans="1:6">
      <c r="A7" s="11"/>
      <c r="B7" s="11"/>
      <c r="C7" s="3" t="s">
        <v>19</v>
      </c>
      <c r="D7" s="4" t="s">
        <v>17</v>
      </c>
      <c r="E7" s="4" t="s">
        <v>18</v>
      </c>
      <c r="F7" s="4">
        <v>138</v>
      </c>
    </row>
    <row r="8" spans="1:6">
      <c r="A8" s="11"/>
      <c r="B8" s="11" t="s">
        <v>4</v>
      </c>
      <c r="C8" s="3" t="s">
        <v>21</v>
      </c>
      <c r="D8" s="3" t="s">
        <v>25</v>
      </c>
      <c r="E8" s="3" t="s">
        <v>26</v>
      </c>
      <c r="F8" s="4">
        <v>92</v>
      </c>
    </row>
    <row r="9" spans="1:6">
      <c r="A9" s="11"/>
      <c r="B9" s="11"/>
      <c r="C9" s="3" t="s">
        <v>22</v>
      </c>
      <c r="D9" s="3" t="s">
        <v>27</v>
      </c>
      <c r="E9" s="3" t="s">
        <v>28</v>
      </c>
      <c r="F9" s="4">
        <v>105</v>
      </c>
    </row>
    <row r="10" spans="1:6">
      <c r="A10" s="11"/>
      <c r="B10" s="11"/>
      <c r="C10" s="3" t="s">
        <v>23</v>
      </c>
      <c r="D10" s="3" t="s">
        <v>29</v>
      </c>
      <c r="E10" s="3" t="s">
        <v>30</v>
      </c>
      <c r="F10" s="4">
        <v>136</v>
      </c>
    </row>
    <row r="11" spans="1:6">
      <c r="A11" s="11"/>
      <c r="B11" s="11"/>
      <c r="C11" s="3" t="s">
        <v>24</v>
      </c>
      <c r="D11" s="3" t="s">
        <v>31</v>
      </c>
      <c r="E11" s="3" t="s">
        <v>32</v>
      </c>
      <c r="F11" s="4">
        <v>127</v>
      </c>
    </row>
    <row r="12" spans="1:6">
      <c r="A12" s="11" t="s">
        <v>9</v>
      </c>
      <c r="B12" s="11" t="s">
        <v>3</v>
      </c>
      <c r="C12" s="3" t="s">
        <v>33</v>
      </c>
      <c r="D12" s="3" t="s">
        <v>37</v>
      </c>
      <c r="E12" s="3" t="s">
        <v>38</v>
      </c>
      <c r="F12" s="4">
        <v>73</v>
      </c>
    </row>
    <row r="13" spans="1:6">
      <c r="A13" s="11"/>
      <c r="B13" s="11"/>
      <c r="C13" s="3" t="s">
        <v>34</v>
      </c>
      <c r="D13" s="3" t="s">
        <v>39</v>
      </c>
      <c r="E13" s="3" t="s">
        <v>40</v>
      </c>
      <c r="F13" s="4">
        <v>83</v>
      </c>
    </row>
    <row r="14" spans="1:6">
      <c r="A14" s="11"/>
      <c r="B14" s="11"/>
      <c r="C14" s="3" t="s">
        <v>35</v>
      </c>
      <c r="D14" s="3" t="s">
        <v>41</v>
      </c>
      <c r="E14" s="3" t="s">
        <v>42</v>
      </c>
      <c r="F14" s="4">
        <v>148</v>
      </c>
    </row>
    <row r="15" spans="1:6">
      <c r="A15" s="11"/>
      <c r="B15" s="11"/>
      <c r="C15" s="3" t="s">
        <v>36</v>
      </c>
      <c r="D15" s="3" t="s">
        <v>43</v>
      </c>
      <c r="E15" s="3" t="s">
        <v>44</v>
      </c>
      <c r="F15" s="4">
        <v>109</v>
      </c>
    </row>
    <row r="16" spans="1:6">
      <c r="A16" s="11"/>
      <c r="B16" s="11" t="s">
        <v>4</v>
      </c>
      <c r="C16" s="6" t="s">
        <v>45</v>
      </c>
      <c r="D16" s="6" t="s">
        <v>49</v>
      </c>
      <c r="E16" s="6" t="s">
        <v>50</v>
      </c>
      <c r="F16" s="7">
        <v>116</v>
      </c>
    </row>
    <row r="17" spans="1:6">
      <c r="A17" s="11"/>
      <c r="B17" s="11"/>
      <c r="C17" s="6" t="s">
        <v>46</v>
      </c>
      <c r="D17" s="6" t="s">
        <v>51</v>
      </c>
      <c r="E17" s="6" t="s">
        <v>52</v>
      </c>
      <c r="F17" s="7">
        <v>103</v>
      </c>
    </row>
    <row r="18" spans="1:6">
      <c r="A18" s="11"/>
      <c r="B18" s="11"/>
      <c r="C18" s="6" t="s">
        <v>47</v>
      </c>
      <c r="D18" s="6" t="s">
        <v>53</v>
      </c>
      <c r="E18" s="6" t="s">
        <v>54</v>
      </c>
      <c r="F18" s="7">
        <v>86</v>
      </c>
    </row>
    <row r="19" spans="1:6">
      <c r="A19" s="11"/>
      <c r="B19" s="11"/>
      <c r="C19" s="6" t="s">
        <v>48</v>
      </c>
      <c r="D19" s="6" t="s">
        <v>55</v>
      </c>
      <c r="E19" s="6" t="s">
        <v>56</v>
      </c>
      <c r="F19" s="7">
        <v>140</v>
      </c>
    </row>
    <row r="20" spans="1:6">
      <c r="A20" s="11" t="s">
        <v>10</v>
      </c>
      <c r="B20" s="11" t="s">
        <v>3</v>
      </c>
      <c r="C20" s="6" t="s">
        <v>57</v>
      </c>
      <c r="D20" s="6" t="s">
        <v>67</v>
      </c>
      <c r="E20" s="6" t="s">
        <v>68</v>
      </c>
      <c r="F20" s="7">
        <v>90</v>
      </c>
    </row>
    <row r="21" spans="1:6">
      <c r="A21" s="11"/>
      <c r="B21" s="11"/>
      <c r="C21" s="6" t="s">
        <v>58</v>
      </c>
      <c r="D21" s="6" t="s">
        <v>69</v>
      </c>
      <c r="E21" s="6" t="s">
        <v>70</v>
      </c>
      <c r="F21" s="7">
        <v>118</v>
      </c>
    </row>
    <row r="22" spans="1:6">
      <c r="A22" s="11"/>
      <c r="B22" s="11"/>
      <c r="C22" s="6" t="s">
        <v>59</v>
      </c>
      <c r="D22" s="6" t="s">
        <v>71</v>
      </c>
      <c r="E22" s="6" t="s">
        <v>72</v>
      </c>
      <c r="F22" s="7">
        <v>90</v>
      </c>
    </row>
    <row r="23" spans="1:6">
      <c r="A23" s="11"/>
      <c r="B23" s="11"/>
      <c r="C23" s="6" t="s">
        <v>60</v>
      </c>
      <c r="D23" s="6" t="s">
        <v>73</v>
      </c>
      <c r="E23" s="6" t="s">
        <v>74</v>
      </c>
      <c r="F23" s="7">
        <v>98</v>
      </c>
    </row>
    <row r="24" spans="1:6">
      <c r="A24" s="11"/>
      <c r="B24" s="11" t="s">
        <v>4</v>
      </c>
      <c r="C24" s="6" t="s">
        <v>83</v>
      </c>
      <c r="D24" s="6" t="s">
        <v>81</v>
      </c>
      <c r="E24" s="6" t="s">
        <v>82</v>
      </c>
      <c r="F24" s="7">
        <v>125</v>
      </c>
    </row>
    <row r="25" spans="1:6">
      <c r="A25" s="11"/>
      <c r="B25" s="11"/>
      <c r="C25" s="4" t="s">
        <v>61</v>
      </c>
      <c r="D25" s="6" t="s">
        <v>75</v>
      </c>
      <c r="E25" s="6" t="s">
        <v>76</v>
      </c>
      <c r="F25" s="7">
        <v>129</v>
      </c>
    </row>
    <row r="26" spans="1:6">
      <c r="A26" s="11"/>
      <c r="B26" s="11"/>
      <c r="C26" s="6" t="s">
        <v>62</v>
      </c>
      <c r="D26" s="6" t="s">
        <v>77</v>
      </c>
      <c r="E26" s="6" t="s">
        <v>78</v>
      </c>
      <c r="F26" s="7">
        <v>137</v>
      </c>
    </row>
    <row r="27" spans="1:6">
      <c r="A27" s="11"/>
      <c r="B27" s="11"/>
      <c r="C27" s="6" t="s">
        <v>63</v>
      </c>
      <c r="D27" s="6" t="s">
        <v>79</v>
      </c>
      <c r="E27" s="6" t="s">
        <v>80</v>
      </c>
      <c r="F27" s="7">
        <v>103</v>
      </c>
    </row>
    <row r="28" spans="1:6">
      <c r="A28" s="8" t="s">
        <v>84</v>
      </c>
      <c r="C28" s="6" t="s">
        <v>64</v>
      </c>
      <c r="D28" s="6" t="s">
        <v>65</v>
      </c>
      <c r="E28" s="6" t="s">
        <v>66</v>
      </c>
      <c r="F28" s="7">
        <v>86</v>
      </c>
    </row>
    <row r="29" spans="1:6">
      <c r="C29" s="5"/>
      <c r="D29" s="5"/>
      <c r="E29" s="5"/>
      <c r="F29" s="5"/>
    </row>
  </sheetData>
  <mergeCells count="10">
    <mergeCell ref="A1:F1"/>
    <mergeCell ref="B24:B27"/>
    <mergeCell ref="A12:A19"/>
    <mergeCell ref="A20:A27"/>
    <mergeCell ref="A4:A11"/>
    <mergeCell ref="B4:B7"/>
    <mergeCell ref="B8:B11"/>
    <mergeCell ref="B12:B15"/>
    <mergeCell ref="B16:B19"/>
    <mergeCell ref="B20:B23"/>
  </mergeCells>
  <phoneticPr fontId="1" type="noConversion"/>
  <dataValidations count="1">
    <dataValidation allowBlank="1" showInputMessage="1" showErrorMessage="1" promptTitle="引物序列" sqref="D12 E13:E15" xr:uid="{13399EEF-31F8-4EB0-8C27-65F6A465F8FC}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3B29FB5C0B9348989210E6C8B190A2" ma:contentTypeVersion="8" ma:contentTypeDescription="Create a new document." ma:contentTypeScope="" ma:versionID="037daf9b7230545c375d533d20d01e66">
  <xsd:schema xmlns:xsd="http://www.w3.org/2001/XMLSchema" xmlns:xs="http://www.w3.org/2001/XMLSchema" xmlns:p="http://schemas.microsoft.com/office/2006/metadata/properties" xmlns:ns3="c85d4a5b-d0e9-432f-a177-26c4da8b7aa2" targetNamespace="http://schemas.microsoft.com/office/2006/metadata/properties" ma:root="true" ma:fieldsID="20fe1720e75618d275058a05dac76511" ns3:_="">
    <xsd:import namespace="c85d4a5b-d0e9-432f-a177-26c4da8b7a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5d4a5b-d0e9-432f-a177-26c4da8b7a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0E9FDA0-CC5B-4051-B51A-9E309AAC01D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2614F4F-7514-41D8-9DF7-AEDB15CDEC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5d4a5b-d0e9-432f-a177-26c4da8b7a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D8A4603-6F76-43C5-846B-82C890D43478}">
  <ds:schemaRefs>
    <ds:schemaRef ds:uri="http://purl.org/dc/terms/"/>
    <ds:schemaRef ds:uri="http://www.w3.org/XML/1998/namespace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c85d4a5b-d0e9-432f-a177-26c4da8b7aa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dhisattwa Banerjee</cp:lastModifiedBy>
  <dcterms:created xsi:type="dcterms:W3CDTF">2020-07-13T09:55:36Z</dcterms:created>
  <dcterms:modified xsi:type="dcterms:W3CDTF">2020-10-21T14:0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3B29FB5C0B9348989210E6C8B190A2</vt:lpwstr>
  </property>
</Properties>
</file>